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ata_thinkpad H\collaboration Gaurav Sharma\final figures and text files\submission\revised figures\"/>
    </mc:Choice>
  </mc:AlternateContent>
  <bookViews>
    <workbookView xWindow="0" yWindow="0" windowWidth="30720" windowHeight="12756"/>
  </bookViews>
  <sheets>
    <sheet name="PilY1 proteins figure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26">
  <si>
    <t>% aa identity</t>
  </si>
  <si>
    <t>RMSD</t>
  </si>
  <si>
    <t>Nm PilC1</t>
  </si>
  <si>
    <t>Nm PilC2</t>
  </si>
  <si>
    <t>Ng PilC1</t>
  </si>
  <si>
    <t>Ng PilC2</t>
  </si>
  <si>
    <t>Pa PilY1</t>
  </si>
  <si>
    <t>Kk PilC1</t>
  </si>
  <si>
    <t>Xf PilY1.1</t>
  </si>
  <si>
    <t>Xf PilY1.2</t>
  </si>
  <si>
    <t xml:space="preserve"> Xf PilY1.3</t>
  </si>
  <si>
    <t>Lp PilY1</t>
  </si>
  <si>
    <t>Mx PilY1.1</t>
  </si>
  <si>
    <t>Mx PilY1.2</t>
  </si>
  <si>
    <t>Mx PilY1.3</t>
  </si>
  <si>
    <t>At PilY1</t>
  </si>
  <si>
    <t>Kk PilC2</t>
  </si>
  <si>
    <t>Pa 3HX6</t>
  </si>
  <si>
    <t>pTM</t>
  </si>
  <si>
    <t xml:space="preserve"> 0.88</t>
  </si>
  <si>
    <t xml:space="preserve"> 0.86</t>
  </si>
  <si>
    <t>%  aa similarity</t>
  </si>
  <si>
    <t xml:space="preserve">sequence homology </t>
  </si>
  <si>
    <t>only PilY1 beta-propeller domain</t>
  </si>
  <si>
    <t>Full-length PilY1 proteins</t>
  </si>
  <si>
    <t>Full-length AlphaFold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#,##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Fill="1" applyBorder="1"/>
    <xf numFmtId="0" fontId="2" fillId="0" borderId="0" xfId="0" applyFont="1"/>
    <xf numFmtId="165" fontId="1" fillId="0" borderId="1" xfId="0" applyNumberFormat="1" applyFont="1" applyBorder="1"/>
    <xf numFmtId="165" fontId="1" fillId="0" borderId="1" xfId="0" applyNumberFormat="1" applyFont="1" applyFill="1" applyBorder="1"/>
    <xf numFmtId="166" fontId="1" fillId="0" borderId="0" xfId="0" applyNumberFormat="1" applyFont="1" applyFill="1" applyBorder="1"/>
    <xf numFmtId="0" fontId="2" fillId="0" borderId="0" xfId="0" applyFont="1" applyFill="1" applyBorder="1"/>
    <xf numFmtId="165" fontId="1" fillId="3" borderId="1" xfId="0" applyNumberFormat="1" applyFont="1" applyFill="1" applyBorder="1"/>
    <xf numFmtId="0" fontId="0" fillId="0" borderId="0" xfId="0" applyAlignment="1">
      <alignment horizontal="right"/>
    </xf>
    <xf numFmtId="165" fontId="1" fillId="0" borderId="2" xfId="0" applyNumberFormat="1" applyFont="1" applyBorder="1"/>
    <xf numFmtId="0" fontId="3" fillId="0" borderId="3" xfId="0" applyFont="1" applyFill="1" applyBorder="1" applyAlignment="1">
      <alignment horizontal="right"/>
    </xf>
    <xf numFmtId="0" fontId="3" fillId="0" borderId="4" xfId="0" applyFont="1" applyBorder="1"/>
    <xf numFmtId="166" fontId="3" fillId="0" borderId="5" xfId="0" applyNumberFormat="1" applyFont="1" applyBorder="1"/>
    <xf numFmtId="0" fontId="1" fillId="0" borderId="6" xfId="0" applyFont="1" applyBorder="1"/>
    <xf numFmtId="0" fontId="1" fillId="0" borderId="7" xfId="0" applyFont="1" applyBorder="1" applyAlignment="1">
      <alignment horizontal="right"/>
    </xf>
    <xf numFmtId="2" fontId="1" fillId="0" borderId="7" xfId="0" applyNumberFormat="1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9" xfId="0" applyFont="1" applyBorder="1"/>
    <xf numFmtId="2" fontId="1" fillId="0" borderId="9" xfId="0" applyNumberFormat="1" applyFont="1" applyBorder="1" applyAlignment="1"/>
    <xf numFmtId="0" fontId="1" fillId="0" borderId="10" xfId="0" applyFont="1" applyBorder="1"/>
    <xf numFmtId="165" fontId="1" fillId="0" borderId="11" xfId="0" applyNumberFormat="1" applyFont="1" applyBorder="1"/>
    <xf numFmtId="165" fontId="1" fillId="3" borderId="12" xfId="0" applyNumberFormat="1" applyFont="1" applyFill="1" applyBorder="1"/>
    <xf numFmtId="164" fontId="0" fillId="0" borderId="1" xfId="0" applyNumberFormat="1" applyBorder="1"/>
    <xf numFmtId="164" fontId="0" fillId="0" borderId="1" xfId="0" applyNumberFormat="1" applyFill="1" applyBorder="1"/>
    <xf numFmtId="164" fontId="0" fillId="3" borderId="13" xfId="0" applyNumberFormat="1" applyFill="1" applyBorder="1"/>
    <xf numFmtId="0" fontId="0" fillId="0" borderId="0" xfId="0" applyAlignment="1">
      <alignment textRotation="255"/>
    </xf>
    <xf numFmtId="0" fontId="1" fillId="0" borderId="14" xfId="0" applyFont="1" applyBorder="1" applyAlignment="1">
      <alignment horizontal="right"/>
    </xf>
    <xf numFmtId="2" fontId="1" fillId="2" borderId="15" xfId="0" applyNumberFormat="1" applyFont="1" applyFill="1" applyBorder="1" applyAlignment="1">
      <alignment horizontal="right"/>
    </xf>
    <xf numFmtId="2" fontId="1" fillId="2" borderId="16" xfId="0" applyNumberFormat="1" applyFont="1" applyFill="1" applyBorder="1" applyAlignment="1">
      <alignment horizontal="right"/>
    </xf>
    <xf numFmtId="0" fontId="0" fillId="0" borderId="6" xfId="0" applyBorder="1" applyAlignment="1">
      <alignment wrapText="1"/>
    </xf>
    <xf numFmtId="0" fontId="0" fillId="0" borderId="7" xfId="0" applyBorder="1"/>
    <xf numFmtId="2" fontId="1" fillId="0" borderId="7" xfId="0" applyNumberFormat="1" applyFont="1" applyBorder="1" applyAlignment="1"/>
    <xf numFmtId="0" fontId="0" fillId="0" borderId="17" xfId="0" applyBorder="1" applyAlignment="1">
      <alignment wrapText="1"/>
    </xf>
    <xf numFmtId="0" fontId="0" fillId="0" borderId="9" xfId="0" applyBorder="1"/>
    <xf numFmtId="164" fontId="0" fillId="3" borderId="0" xfId="0" applyNumberFormat="1" applyFill="1" applyBorder="1"/>
    <xf numFmtId="0" fontId="0" fillId="4" borderId="20" xfId="0" applyFill="1" applyBorder="1"/>
    <xf numFmtId="0" fontId="0" fillId="4" borderId="19" xfId="0" applyFill="1" applyBorder="1" applyAlignment="1">
      <alignment wrapText="1"/>
    </xf>
    <xf numFmtId="0" fontId="0" fillId="4" borderId="21" xfId="0" applyFill="1" applyBorder="1" applyAlignment="1"/>
    <xf numFmtId="0" fontId="0" fillId="4" borderId="22" xfId="0" applyFill="1" applyBorder="1" applyAlignment="1">
      <alignment wrapText="1"/>
    </xf>
    <xf numFmtId="165" fontId="3" fillId="0" borderId="1" xfId="0" applyNumberFormat="1" applyFont="1" applyFill="1" applyBorder="1"/>
    <xf numFmtId="165" fontId="3" fillId="0" borderId="1" xfId="0" applyNumberFormat="1" applyFont="1" applyBorder="1"/>
    <xf numFmtId="3" fontId="3" fillId="0" borderId="4" xfId="0" applyNumberFormat="1" applyFont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 applyAlignment="1">
      <alignment wrapText="1"/>
    </xf>
    <xf numFmtId="0" fontId="4" fillId="0" borderId="9" xfId="0" applyFont="1" applyBorder="1"/>
    <xf numFmtId="0" fontId="4" fillId="0" borderId="7" xfId="0" applyFont="1" applyBorder="1"/>
    <xf numFmtId="164" fontId="0" fillId="3" borderId="1" xfId="0" applyNumberFormat="1" applyFill="1" applyBorder="1"/>
    <xf numFmtId="0" fontId="0" fillId="2" borderId="18" xfId="0" applyFill="1" applyBorder="1" applyAlignment="1">
      <alignment horizontal="center" vertical="center" textRotation="90" wrapText="1"/>
    </xf>
    <xf numFmtId="0" fontId="0" fillId="2" borderId="21" xfId="0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W56"/>
  <sheetViews>
    <sheetView tabSelected="1" topLeftCell="A16" workbookViewId="0">
      <selection activeCell="K50" sqref="K50"/>
    </sheetView>
  </sheetViews>
  <sheetFormatPr defaultRowHeight="14.4" x14ac:dyDescent="0.3"/>
  <cols>
    <col min="1" max="16" width="9.77734375" customWidth="1"/>
    <col min="17" max="17" width="6.33203125" style="8" customWidth="1"/>
    <col min="18" max="18" width="9.77734375" customWidth="1"/>
  </cols>
  <sheetData>
    <row r="2" spans="1:20" ht="19.8" customHeight="1" thickBot="1" x14ac:dyDescent="0.35">
      <c r="A2" s="51" t="s">
        <v>23</v>
      </c>
    </row>
    <row r="3" spans="1:20" ht="28.8" customHeight="1" x14ac:dyDescent="0.3">
      <c r="A3" s="29" t="s">
        <v>22</v>
      </c>
      <c r="B3" s="30" t="s">
        <v>2</v>
      </c>
      <c r="C3" s="30" t="s">
        <v>3</v>
      </c>
      <c r="D3" s="30" t="s">
        <v>4</v>
      </c>
      <c r="E3" s="30" t="s">
        <v>5</v>
      </c>
      <c r="F3" s="30" t="s">
        <v>6</v>
      </c>
      <c r="G3" s="30" t="s">
        <v>7</v>
      </c>
      <c r="H3" s="30" t="s">
        <v>16</v>
      </c>
      <c r="I3" s="30" t="s">
        <v>8</v>
      </c>
      <c r="J3" s="46" t="s">
        <v>9</v>
      </c>
      <c r="K3" s="46" t="s">
        <v>10</v>
      </c>
      <c r="L3" s="30" t="s">
        <v>11</v>
      </c>
      <c r="M3" s="31" t="s">
        <v>12</v>
      </c>
      <c r="N3" s="31" t="s">
        <v>13</v>
      </c>
      <c r="O3" s="30" t="s">
        <v>14</v>
      </c>
      <c r="P3" s="30" t="s">
        <v>15</v>
      </c>
      <c r="Q3" s="32"/>
      <c r="T3" s="2"/>
    </row>
    <row r="4" spans="1:20" x14ac:dyDescent="0.3">
      <c r="A4" s="33" t="s">
        <v>2</v>
      </c>
      <c r="B4" s="47"/>
      <c r="C4" s="22">
        <v>86</v>
      </c>
      <c r="D4" s="22">
        <v>76.2</v>
      </c>
      <c r="E4" s="22">
        <v>72.5</v>
      </c>
      <c r="F4" s="22">
        <v>29.9</v>
      </c>
      <c r="G4" s="22">
        <v>36.4</v>
      </c>
      <c r="H4" s="22">
        <v>24.8</v>
      </c>
      <c r="I4" s="22">
        <v>25.6</v>
      </c>
      <c r="J4" s="22">
        <v>26.6</v>
      </c>
      <c r="K4" s="22">
        <v>26.6</v>
      </c>
      <c r="L4" s="22">
        <v>27.6</v>
      </c>
      <c r="M4" s="22">
        <v>15.9</v>
      </c>
      <c r="N4" s="22">
        <v>17.399999999999999</v>
      </c>
      <c r="O4" s="22">
        <v>19.8</v>
      </c>
      <c r="P4" s="22">
        <v>21.7</v>
      </c>
      <c r="Q4" s="48" t="s">
        <v>0</v>
      </c>
      <c r="T4" s="2"/>
    </row>
    <row r="5" spans="1:20" x14ac:dyDescent="0.3">
      <c r="A5" s="33" t="s">
        <v>3</v>
      </c>
      <c r="B5" s="22">
        <v>90.7</v>
      </c>
      <c r="C5" s="47"/>
      <c r="D5" s="22">
        <v>75.3</v>
      </c>
      <c r="E5" s="22">
        <v>74.900000000000006</v>
      </c>
      <c r="F5" s="22">
        <v>29.4</v>
      </c>
      <c r="G5" s="22">
        <v>34.9</v>
      </c>
      <c r="H5" s="22">
        <v>23.8</v>
      </c>
      <c r="I5" s="22">
        <v>25.8</v>
      </c>
      <c r="J5" s="22">
        <v>27.2</v>
      </c>
      <c r="K5" s="22">
        <v>27.2</v>
      </c>
      <c r="L5" s="22">
        <v>27.7</v>
      </c>
      <c r="M5" s="22">
        <v>16.5</v>
      </c>
      <c r="N5" s="22">
        <v>18.600000000000001</v>
      </c>
      <c r="O5" s="22">
        <v>19</v>
      </c>
      <c r="P5" s="22">
        <v>23.5</v>
      </c>
      <c r="Q5" s="48"/>
      <c r="T5" s="2"/>
    </row>
    <row r="6" spans="1:20" x14ac:dyDescent="0.3">
      <c r="A6" s="33" t="s">
        <v>4</v>
      </c>
      <c r="B6" s="22">
        <v>83.1</v>
      </c>
      <c r="C6" s="22">
        <v>83</v>
      </c>
      <c r="D6" s="47"/>
      <c r="E6" s="22">
        <v>79.3</v>
      </c>
      <c r="F6" s="22">
        <v>28.7</v>
      </c>
      <c r="G6" s="22">
        <v>36.299999999999997</v>
      </c>
      <c r="H6" s="22">
        <v>22.5</v>
      </c>
      <c r="I6" s="22">
        <v>23.5</v>
      </c>
      <c r="J6" s="22">
        <v>26.7</v>
      </c>
      <c r="K6" s="22">
        <v>26.7</v>
      </c>
      <c r="L6" s="22">
        <v>27.3</v>
      </c>
      <c r="M6" s="22">
        <v>18.600000000000001</v>
      </c>
      <c r="N6" s="22">
        <v>17.100000000000001</v>
      </c>
      <c r="O6" s="22">
        <v>17.399999999999999</v>
      </c>
      <c r="P6" s="22">
        <v>23.7</v>
      </c>
      <c r="Q6" s="48"/>
      <c r="T6" s="2"/>
    </row>
    <row r="7" spans="1:20" x14ac:dyDescent="0.3">
      <c r="A7" s="33" t="s">
        <v>5</v>
      </c>
      <c r="B7" s="22">
        <v>81</v>
      </c>
      <c r="C7" s="22">
        <v>82.6</v>
      </c>
      <c r="D7" s="22">
        <v>85.6</v>
      </c>
      <c r="E7" s="47"/>
      <c r="F7" s="22">
        <v>26.4</v>
      </c>
      <c r="G7" s="22">
        <v>37</v>
      </c>
      <c r="H7" s="22">
        <v>23.5</v>
      </c>
      <c r="I7" s="22">
        <v>23.5</v>
      </c>
      <c r="J7" s="22">
        <v>25.5</v>
      </c>
      <c r="K7" s="22">
        <v>25.5</v>
      </c>
      <c r="L7" s="22">
        <v>26.6</v>
      </c>
      <c r="M7" s="22">
        <v>16.100000000000001</v>
      </c>
      <c r="N7" s="22">
        <v>17.899999999999999</v>
      </c>
      <c r="O7" s="22">
        <v>18.100000000000001</v>
      </c>
      <c r="P7" s="22">
        <v>24</v>
      </c>
      <c r="Q7" s="48"/>
      <c r="T7" s="2"/>
    </row>
    <row r="8" spans="1:20" x14ac:dyDescent="0.3">
      <c r="A8" s="33" t="s">
        <v>6</v>
      </c>
      <c r="B8" s="22">
        <v>44</v>
      </c>
      <c r="C8" s="22">
        <v>41.9</v>
      </c>
      <c r="D8" s="22">
        <v>42.5</v>
      </c>
      <c r="E8" s="22">
        <v>40.700000000000003</v>
      </c>
      <c r="F8" s="47"/>
      <c r="G8" s="22">
        <v>25.9</v>
      </c>
      <c r="H8" s="22">
        <v>24.9</v>
      </c>
      <c r="I8" s="22">
        <v>35.799999999999997</v>
      </c>
      <c r="J8" s="22">
        <v>37</v>
      </c>
      <c r="K8" s="22">
        <v>37</v>
      </c>
      <c r="L8" s="22">
        <v>38.5</v>
      </c>
      <c r="M8" s="22">
        <v>22.5</v>
      </c>
      <c r="N8" s="22">
        <v>19.399999999999999</v>
      </c>
      <c r="O8" s="22">
        <v>21.4</v>
      </c>
      <c r="P8" s="22">
        <v>31.9</v>
      </c>
      <c r="Q8" s="48"/>
      <c r="T8" s="2"/>
    </row>
    <row r="9" spans="1:20" x14ac:dyDescent="0.3">
      <c r="A9" s="33" t="s">
        <v>7</v>
      </c>
      <c r="B9" s="22">
        <v>52</v>
      </c>
      <c r="C9" s="22">
        <v>49.9</v>
      </c>
      <c r="D9" s="22">
        <v>51.6</v>
      </c>
      <c r="E9" s="22">
        <v>51.1</v>
      </c>
      <c r="F9" s="22">
        <v>39.299999999999997</v>
      </c>
      <c r="G9" s="47"/>
      <c r="H9" s="22">
        <v>25.2</v>
      </c>
      <c r="I9" s="22">
        <v>22.2</v>
      </c>
      <c r="J9" s="22">
        <v>21.8</v>
      </c>
      <c r="K9" s="22">
        <v>21.8</v>
      </c>
      <c r="L9" s="22">
        <v>24.1</v>
      </c>
      <c r="M9" s="22">
        <v>19.399999999999999</v>
      </c>
      <c r="N9" s="22">
        <v>20.2</v>
      </c>
      <c r="O9" s="22">
        <v>21.7</v>
      </c>
      <c r="P9" s="22">
        <v>23</v>
      </c>
      <c r="Q9" s="48"/>
      <c r="T9" s="2"/>
    </row>
    <row r="10" spans="1:20" x14ac:dyDescent="0.3">
      <c r="A10" s="33" t="s">
        <v>16</v>
      </c>
      <c r="B10" s="22">
        <v>36.5</v>
      </c>
      <c r="C10" s="22">
        <v>36.299999999999997</v>
      </c>
      <c r="D10" s="22">
        <v>33.299999999999997</v>
      </c>
      <c r="E10" s="22">
        <v>33.9</v>
      </c>
      <c r="F10" s="22">
        <v>38.9</v>
      </c>
      <c r="G10" s="22">
        <v>36.5</v>
      </c>
      <c r="H10" s="47"/>
      <c r="I10" s="22">
        <v>27.3</v>
      </c>
      <c r="J10" s="22">
        <v>27.5</v>
      </c>
      <c r="K10" s="22">
        <v>27.5</v>
      </c>
      <c r="L10" s="22">
        <v>26.2</v>
      </c>
      <c r="M10" s="22">
        <v>19.100000000000001</v>
      </c>
      <c r="N10" s="22">
        <v>19.3</v>
      </c>
      <c r="O10" s="22">
        <v>20</v>
      </c>
      <c r="P10" s="22">
        <v>26.6</v>
      </c>
      <c r="Q10" s="48"/>
      <c r="T10" s="2"/>
    </row>
    <row r="11" spans="1:20" x14ac:dyDescent="0.3">
      <c r="A11" s="33" t="s">
        <v>8</v>
      </c>
      <c r="B11" s="22">
        <v>40.700000000000003</v>
      </c>
      <c r="C11" s="22">
        <v>38.200000000000003</v>
      </c>
      <c r="D11" s="22">
        <v>37.200000000000003</v>
      </c>
      <c r="E11" s="22">
        <v>33.9</v>
      </c>
      <c r="F11" s="22">
        <v>49.6</v>
      </c>
      <c r="G11" s="22">
        <v>37.799999999999997</v>
      </c>
      <c r="H11" s="22">
        <v>43</v>
      </c>
      <c r="I11" s="47"/>
      <c r="J11" s="22">
        <v>36.6</v>
      </c>
      <c r="K11" s="22">
        <v>36.6</v>
      </c>
      <c r="L11" s="22">
        <v>35.299999999999997</v>
      </c>
      <c r="M11" s="22">
        <v>21.9</v>
      </c>
      <c r="N11" s="22">
        <v>19.100000000000001</v>
      </c>
      <c r="O11" s="22">
        <v>19.600000000000001</v>
      </c>
      <c r="P11" s="22">
        <v>35.9</v>
      </c>
      <c r="Q11" s="48"/>
      <c r="T11" s="2"/>
    </row>
    <row r="12" spans="1:20" x14ac:dyDescent="0.3">
      <c r="A12" s="45" t="s">
        <v>9</v>
      </c>
      <c r="B12" s="22">
        <v>39.799999999999997</v>
      </c>
      <c r="C12" s="22">
        <v>41</v>
      </c>
      <c r="D12" s="22">
        <v>39.4</v>
      </c>
      <c r="E12" s="22">
        <v>38.700000000000003</v>
      </c>
      <c r="F12" s="22">
        <v>50</v>
      </c>
      <c r="G12" s="22">
        <v>37.9</v>
      </c>
      <c r="H12" s="22">
        <v>44.7</v>
      </c>
      <c r="I12" s="22">
        <v>50.7</v>
      </c>
      <c r="J12" s="47"/>
      <c r="K12" s="22">
        <v>100</v>
      </c>
      <c r="L12" s="22">
        <v>36</v>
      </c>
      <c r="M12" s="22">
        <v>20.7</v>
      </c>
      <c r="N12" s="22">
        <v>20.9</v>
      </c>
      <c r="O12" s="22">
        <v>20.9</v>
      </c>
      <c r="P12" s="22">
        <v>34.700000000000003</v>
      </c>
      <c r="Q12" s="48"/>
      <c r="T12" s="2"/>
    </row>
    <row r="13" spans="1:20" x14ac:dyDescent="0.3">
      <c r="A13" s="45" t="s">
        <v>10</v>
      </c>
      <c r="B13" s="22">
        <v>39.799999999999997</v>
      </c>
      <c r="C13" s="22">
        <v>41</v>
      </c>
      <c r="D13" s="22">
        <v>39.4</v>
      </c>
      <c r="E13" s="22">
        <v>38.700000000000003</v>
      </c>
      <c r="F13" s="22">
        <v>50</v>
      </c>
      <c r="G13" s="22">
        <v>37.9</v>
      </c>
      <c r="H13" s="22">
        <v>44.7</v>
      </c>
      <c r="I13" s="22">
        <v>50.7</v>
      </c>
      <c r="J13" s="22">
        <v>100</v>
      </c>
      <c r="K13" s="47"/>
      <c r="L13" s="22">
        <v>36</v>
      </c>
      <c r="M13" s="22">
        <v>20.7</v>
      </c>
      <c r="N13" s="22">
        <v>20.9</v>
      </c>
      <c r="O13" s="22">
        <v>20.9</v>
      </c>
      <c r="P13" s="22">
        <v>34.700000000000003</v>
      </c>
      <c r="Q13" s="48"/>
      <c r="T13" s="2"/>
    </row>
    <row r="14" spans="1:20" x14ac:dyDescent="0.3">
      <c r="A14" s="33" t="s">
        <v>11</v>
      </c>
      <c r="B14" s="22">
        <v>42.1</v>
      </c>
      <c r="C14" s="22">
        <v>41.6</v>
      </c>
      <c r="D14" s="22">
        <v>42.7</v>
      </c>
      <c r="E14" s="23">
        <v>40</v>
      </c>
      <c r="F14" s="22">
        <v>52.9</v>
      </c>
      <c r="G14" s="22">
        <v>38.299999999999997</v>
      </c>
      <c r="H14" s="22">
        <v>40.6</v>
      </c>
      <c r="I14" s="22">
        <v>51.3</v>
      </c>
      <c r="J14" s="22">
        <v>52.6</v>
      </c>
      <c r="K14" s="22">
        <v>52.6</v>
      </c>
      <c r="L14" s="47"/>
      <c r="M14" s="23">
        <v>19.3</v>
      </c>
      <c r="N14" s="23">
        <v>18</v>
      </c>
      <c r="O14" s="22">
        <v>22.9</v>
      </c>
      <c r="P14" s="22">
        <v>39.700000000000003</v>
      </c>
      <c r="Q14" s="48"/>
      <c r="T14" s="2"/>
    </row>
    <row r="15" spans="1:20" x14ac:dyDescent="0.3">
      <c r="A15" s="18" t="s">
        <v>12</v>
      </c>
      <c r="B15" s="22">
        <v>25.4</v>
      </c>
      <c r="C15" s="22">
        <v>25.3</v>
      </c>
      <c r="D15" s="22">
        <v>28.7</v>
      </c>
      <c r="E15" s="22">
        <v>27.3</v>
      </c>
      <c r="F15" s="22">
        <v>32.799999999999997</v>
      </c>
      <c r="G15" s="22">
        <v>32.4</v>
      </c>
      <c r="H15" s="22">
        <v>30.1</v>
      </c>
      <c r="I15" s="22">
        <v>31.8</v>
      </c>
      <c r="J15" s="22">
        <v>32.4</v>
      </c>
      <c r="K15" s="22">
        <v>32.4</v>
      </c>
      <c r="L15" s="22">
        <v>30.6</v>
      </c>
      <c r="M15" s="47"/>
      <c r="N15" s="23">
        <v>33.700000000000003</v>
      </c>
      <c r="O15" s="22">
        <v>18.600000000000001</v>
      </c>
      <c r="P15" s="22">
        <v>19.399999999999999</v>
      </c>
      <c r="Q15" s="48"/>
      <c r="T15" s="2"/>
    </row>
    <row r="16" spans="1:20" x14ac:dyDescent="0.3">
      <c r="A16" s="18" t="s">
        <v>13</v>
      </c>
      <c r="B16" s="22">
        <v>27.9</v>
      </c>
      <c r="C16" s="22">
        <v>27.6</v>
      </c>
      <c r="D16" s="22">
        <v>26.9</v>
      </c>
      <c r="E16" s="22">
        <v>28.3</v>
      </c>
      <c r="F16" s="22">
        <v>28.7</v>
      </c>
      <c r="G16" s="22">
        <v>29.7</v>
      </c>
      <c r="H16" s="22">
        <v>28</v>
      </c>
      <c r="I16" s="22">
        <v>27.6</v>
      </c>
      <c r="J16" s="22">
        <v>30.5</v>
      </c>
      <c r="K16" s="22">
        <v>30.5</v>
      </c>
      <c r="L16" s="22">
        <v>29.4</v>
      </c>
      <c r="M16" s="22">
        <v>47.3</v>
      </c>
      <c r="N16" s="47"/>
      <c r="O16" s="22">
        <v>17.5</v>
      </c>
      <c r="P16" s="22">
        <v>17.399999999999999</v>
      </c>
      <c r="Q16" s="48"/>
      <c r="T16" s="2"/>
    </row>
    <row r="17" spans="1:23" x14ac:dyDescent="0.3">
      <c r="A17" s="33" t="s">
        <v>14</v>
      </c>
      <c r="B17" s="22">
        <v>28.4</v>
      </c>
      <c r="C17" s="22">
        <v>28</v>
      </c>
      <c r="D17" s="22">
        <v>29.4</v>
      </c>
      <c r="E17" s="22">
        <v>28.4</v>
      </c>
      <c r="F17" s="22">
        <v>31.3</v>
      </c>
      <c r="G17" s="22">
        <v>33.700000000000003</v>
      </c>
      <c r="H17" s="22">
        <v>28.8</v>
      </c>
      <c r="I17" s="22">
        <v>29.2</v>
      </c>
      <c r="J17" s="22">
        <v>30.3</v>
      </c>
      <c r="K17" s="22">
        <v>30.3</v>
      </c>
      <c r="L17" s="22">
        <v>33.299999999999997</v>
      </c>
      <c r="M17" s="22">
        <v>30.4</v>
      </c>
      <c r="N17" s="22">
        <v>25.2</v>
      </c>
      <c r="O17" s="47"/>
      <c r="P17" s="22">
        <v>20</v>
      </c>
      <c r="Q17" s="48"/>
      <c r="T17" s="2"/>
    </row>
    <row r="18" spans="1:23" x14ac:dyDescent="0.3">
      <c r="A18" s="33" t="s">
        <v>15</v>
      </c>
      <c r="B18" s="22">
        <v>32.799999999999997</v>
      </c>
      <c r="C18" s="22">
        <v>33.6</v>
      </c>
      <c r="D18" s="22">
        <v>34.6</v>
      </c>
      <c r="E18" s="22">
        <v>35.200000000000003</v>
      </c>
      <c r="F18" s="22">
        <v>44.9</v>
      </c>
      <c r="G18" s="22">
        <v>36.700000000000003</v>
      </c>
      <c r="H18" s="22">
        <v>40.4</v>
      </c>
      <c r="I18" s="22">
        <v>50.1</v>
      </c>
      <c r="J18" s="22">
        <v>48</v>
      </c>
      <c r="K18" s="22">
        <v>48</v>
      </c>
      <c r="L18" s="22">
        <v>55</v>
      </c>
      <c r="M18" s="22">
        <v>31.3</v>
      </c>
      <c r="N18" s="22">
        <v>27.8</v>
      </c>
      <c r="O18" s="22">
        <v>29.4</v>
      </c>
      <c r="P18" s="47"/>
      <c r="Q18" s="36"/>
      <c r="T18" s="2"/>
    </row>
    <row r="19" spans="1:23" ht="15" thickBot="1" x14ac:dyDescent="0.35">
      <c r="A19" s="35"/>
      <c r="B19" s="49" t="s">
        <v>21</v>
      </c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49"/>
      <c r="O19" s="49"/>
      <c r="P19" s="37"/>
      <c r="Q19" s="38"/>
      <c r="R19" s="5"/>
      <c r="T19" s="6"/>
      <c r="U19" s="1"/>
      <c r="V19" s="1"/>
      <c r="W19" s="1"/>
    </row>
    <row r="20" spans="1:23" x14ac:dyDescent="0.3">
      <c r="A20" s="1"/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3"/>
      <c r="Q20" s="44"/>
      <c r="R20" s="5"/>
      <c r="T20" s="6"/>
      <c r="U20" s="1"/>
      <c r="V20" s="1"/>
      <c r="W20" s="1"/>
    </row>
    <row r="21" spans="1:23" ht="15" thickBot="1" x14ac:dyDescent="0.35">
      <c r="A21" s="50" t="s">
        <v>24</v>
      </c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3"/>
      <c r="Q21" s="44"/>
      <c r="R21" s="5"/>
      <c r="T21" s="6"/>
      <c r="U21" s="1"/>
      <c r="V21" s="1"/>
      <c r="W21" s="1"/>
    </row>
    <row r="22" spans="1:23" ht="28.8" x14ac:dyDescent="0.3">
      <c r="A22" s="29" t="s">
        <v>22</v>
      </c>
      <c r="B22" s="30" t="s">
        <v>2</v>
      </c>
      <c r="C22" s="30" t="s">
        <v>3</v>
      </c>
      <c r="D22" s="30" t="s">
        <v>4</v>
      </c>
      <c r="E22" s="30" t="s">
        <v>5</v>
      </c>
      <c r="F22" s="30" t="s">
        <v>6</v>
      </c>
      <c r="G22" s="30" t="s">
        <v>7</v>
      </c>
      <c r="H22" s="30" t="s">
        <v>16</v>
      </c>
      <c r="I22" s="30" t="s">
        <v>8</v>
      </c>
      <c r="J22" s="30" t="s">
        <v>9</v>
      </c>
      <c r="K22" s="30" t="s">
        <v>10</v>
      </c>
      <c r="L22" s="30" t="s">
        <v>11</v>
      </c>
      <c r="M22" s="31" t="s">
        <v>12</v>
      </c>
      <c r="N22" s="31" t="s">
        <v>13</v>
      </c>
      <c r="O22" s="30" t="s">
        <v>14</v>
      </c>
      <c r="P22" s="30" t="s">
        <v>15</v>
      </c>
      <c r="Q22" s="32"/>
      <c r="S22" s="6"/>
      <c r="T22" s="1"/>
      <c r="U22" s="1"/>
      <c r="V22" s="1"/>
    </row>
    <row r="23" spans="1:23" x14ac:dyDescent="0.3">
      <c r="A23" s="33" t="s">
        <v>2</v>
      </c>
      <c r="B23" s="34"/>
      <c r="C23" s="22">
        <v>73.8</v>
      </c>
      <c r="D23" s="22">
        <v>68.400000000000006</v>
      </c>
      <c r="E23" s="22">
        <v>66.5</v>
      </c>
      <c r="F23" s="22">
        <v>19.399999999999999</v>
      </c>
      <c r="G23" s="22">
        <v>21.9</v>
      </c>
      <c r="H23" s="22">
        <v>16.5</v>
      </c>
      <c r="I23" s="22">
        <v>15.1</v>
      </c>
      <c r="J23" s="22">
        <v>16.899999999999999</v>
      </c>
      <c r="K23" s="22">
        <v>17</v>
      </c>
      <c r="L23" s="22">
        <v>20.2</v>
      </c>
      <c r="M23" s="22">
        <v>13.6</v>
      </c>
      <c r="N23" s="22">
        <v>12.2</v>
      </c>
      <c r="O23" s="22">
        <v>16.399999999999999</v>
      </c>
      <c r="P23" s="22">
        <v>15.8</v>
      </c>
      <c r="Q23" s="48" t="s">
        <v>0</v>
      </c>
      <c r="S23" s="6"/>
      <c r="T23" s="1"/>
      <c r="U23" s="1"/>
      <c r="V23" s="1"/>
    </row>
    <row r="24" spans="1:23" x14ac:dyDescent="0.3">
      <c r="A24" s="33" t="s">
        <v>3</v>
      </c>
      <c r="B24" s="22">
        <v>82</v>
      </c>
      <c r="C24" s="34"/>
      <c r="D24" s="22">
        <v>72.8</v>
      </c>
      <c r="E24" s="22">
        <v>75</v>
      </c>
      <c r="F24" s="22">
        <v>21.1</v>
      </c>
      <c r="G24" s="22">
        <v>21.7</v>
      </c>
      <c r="H24" s="22">
        <v>15.9</v>
      </c>
      <c r="I24" s="22">
        <v>16.600000000000001</v>
      </c>
      <c r="J24" s="22">
        <v>16.2</v>
      </c>
      <c r="K24" s="22">
        <v>17.7</v>
      </c>
      <c r="L24" s="22">
        <v>20.399999999999999</v>
      </c>
      <c r="M24" s="22">
        <v>14</v>
      </c>
      <c r="N24" s="22">
        <v>13.5</v>
      </c>
      <c r="O24" s="22">
        <v>14.2</v>
      </c>
      <c r="P24" s="22">
        <v>16.100000000000001</v>
      </c>
      <c r="Q24" s="48"/>
      <c r="S24" s="6"/>
      <c r="T24" s="1"/>
      <c r="U24" s="1"/>
      <c r="V24" s="1"/>
    </row>
    <row r="25" spans="1:23" x14ac:dyDescent="0.3">
      <c r="A25" s="33" t="s">
        <v>4</v>
      </c>
      <c r="B25" s="22">
        <v>78.3</v>
      </c>
      <c r="C25" s="22">
        <v>82.5</v>
      </c>
      <c r="D25" s="34"/>
      <c r="E25" s="22">
        <v>72.8</v>
      </c>
      <c r="F25" s="22">
        <v>21.7</v>
      </c>
      <c r="G25" s="22">
        <v>23.3</v>
      </c>
      <c r="H25" s="22">
        <v>14.9</v>
      </c>
      <c r="I25" s="22">
        <v>15.7</v>
      </c>
      <c r="J25" s="22">
        <v>18.5</v>
      </c>
      <c r="K25" s="22">
        <v>18.2</v>
      </c>
      <c r="L25" s="22">
        <v>20.399999999999999</v>
      </c>
      <c r="M25" s="22">
        <v>13.7</v>
      </c>
      <c r="N25" s="22">
        <v>12.7</v>
      </c>
      <c r="O25" s="22">
        <v>13.4</v>
      </c>
      <c r="P25" s="22">
        <v>16.100000000000001</v>
      </c>
      <c r="Q25" s="48"/>
      <c r="S25" s="6"/>
      <c r="T25" s="1"/>
      <c r="U25" s="1"/>
      <c r="V25" s="1"/>
    </row>
    <row r="26" spans="1:23" x14ac:dyDescent="0.3">
      <c r="A26" s="33" t="s">
        <v>5</v>
      </c>
      <c r="B26" s="22">
        <v>76.7</v>
      </c>
      <c r="C26" s="22">
        <v>83.5</v>
      </c>
      <c r="D26" s="22">
        <v>81.2</v>
      </c>
      <c r="E26" s="34"/>
      <c r="F26" s="22">
        <v>19</v>
      </c>
      <c r="G26" s="22">
        <v>23.9</v>
      </c>
      <c r="H26" s="22">
        <v>15.9</v>
      </c>
      <c r="I26" s="22">
        <v>16.100000000000001</v>
      </c>
      <c r="J26" s="22">
        <v>18.100000000000001</v>
      </c>
      <c r="K26" s="22">
        <v>16.600000000000001</v>
      </c>
      <c r="L26" s="22">
        <v>19.7</v>
      </c>
      <c r="M26" s="22">
        <v>14.2</v>
      </c>
      <c r="N26" s="22">
        <v>13.5</v>
      </c>
      <c r="O26" s="22">
        <v>14.6</v>
      </c>
      <c r="P26" s="22">
        <v>16</v>
      </c>
      <c r="Q26" s="48"/>
      <c r="S26" s="1"/>
      <c r="T26" s="1"/>
      <c r="U26" s="1"/>
      <c r="V26" s="1"/>
    </row>
    <row r="27" spans="1:23" x14ac:dyDescent="0.3">
      <c r="A27" s="33" t="s">
        <v>6</v>
      </c>
      <c r="B27" s="22">
        <v>30.7</v>
      </c>
      <c r="C27" s="22">
        <v>32.200000000000003</v>
      </c>
      <c r="D27" s="22">
        <v>34.5</v>
      </c>
      <c r="E27" s="22">
        <v>30.9</v>
      </c>
      <c r="F27" s="34"/>
      <c r="G27" s="22">
        <v>19.7</v>
      </c>
      <c r="H27" s="22">
        <v>16.5</v>
      </c>
      <c r="I27" s="22">
        <v>21</v>
      </c>
      <c r="J27" s="22">
        <v>22.4</v>
      </c>
      <c r="K27" s="22">
        <v>23.8</v>
      </c>
      <c r="L27" s="22">
        <v>27.1</v>
      </c>
      <c r="M27" s="22">
        <v>18.8</v>
      </c>
      <c r="N27" s="22">
        <v>16.3</v>
      </c>
      <c r="O27" s="22">
        <v>19.5</v>
      </c>
      <c r="P27" s="22">
        <v>24.5</v>
      </c>
      <c r="Q27" s="48"/>
      <c r="S27" s="1"/>
      <c r="T27" s="1"/>
      <c r="U27" s="1"/>
      <c r="V27" s="1"/>
    </row>
    <row r="28" spans="1:23" x14ac:dyDescent="0.3">
      <c r="A28" s="33" t="s">
        <v>7</v>
      </c>
      <c r="B28" s="22">
        <v>33.1</v>
      </c>
      <c r="C28" s="22">
        <v>33</v>
      </c>
      <c r="D28" s="22">
        <v>35.200000000000003</v>
      </c>
      <c r="E28" s="22">
        <v>34.9</v>
      </c>
      <c r="F28" s="22">
        <v>30.1</v>
      </c>
      <c r="G28" s="34"/>
      <c r="H28" s="22">
        <v>14.8</v>
      </c>
      <c r="I28" s="22">
        <v>17.5</v>
      </c>
      <c r="J28" s="22">
        <v>17</v>
      </c>
      <c r="K28" s="22">
        <v>16.7</v>
      </c>
      <c r="L28" s="22">
        <v>18.600000000000001</v>
      </c>
      <c r="M28" s="22">
        <v>14.6</v>
      </c>
      <c r="N28" s="22">
        <v>12.9</v>
      </c>
      <c r="O28" s="22">
        <v>18.5</v>
      </c>
      <c r="P28" s="22">
        <v>17.7</v>
      </c>
      <c r="Q28" s="48"/>
      <c r="S28" s="1"/>
      <c r="T28" s="1"/>
      <c r="U28" s="1"/>
      <c r="V28" s="1"/>
    </row>
    <row r="29" spans="1:23" x14ac:dyDescent="0.3">
      <c r="A29" s="33" t="s">
        <v>16</v>
      </c>
      <c r="B29" s="22">
        <v>25.7</v>
      </c>
      <c r="C29" s="22">
        <v>24.2</v>
      </c>
      <c r="D29" s="22">
        <v>22.9</v>
      </c>
      <c r="E29" s="22">
        <v>24.6</v>
      </c>
      <c r="F29" s="22">
        <v>26.8</v>
      </c>
      <c r="G29" s="22">
        <v>23.8</v>
      </c>
      <c r="H29" s="34"/>
      <c r="I29" s="22">
        <v>19.399999999999999</v>
      </c>
      <c r="J29" s="22">
        <v>24</v>
      </c>
      <c r="K29" s="22">
        <v>24.1</v>
      </c>
      <c r="L29" s="22">
        <v>18.3</v>
      </c>
      <c r="M29" s="22">
        <v>18.3</v>
      </c>
      <c r="N29" s="22">
        <v>18.399999999999999</v>
      </c>
      <c r="O29" s="22">
        <v>14.4</v>
      </c>
      <c r="P29" s="22">
        <v>20.7</v>
      </c>
      <c r="Q29" s="48"/>
      <c r="S29" s="1"/>
      <c r="T29" s="1"/>
      <c r="U29" s="1"/>
      <c r="V29" s="1"/>
    </row>
    <row r="30" spans="1:23" x14ac:dyDescent="0.3">
      <c r="A30" s="33" t="s">
        <v>8</v>
      </c>
      <c r="B30" s="22">
        <v>24.4</v>
      </c>
      <c r="C30" s="22">
        <v>25.2</v>
      </c>
      <c r="D30" s="22">
        <v>24.1</v>
      </c>
      <c r="E30" s="22">
        <v>24.9</v>
      </c>
      <c r="F30" s="22">
        <v>30.1</v>
      </c>
      <c r="G30" s="22">
        <v>28.5</v>
      </c>
      <c r="H30" s="22">
        <v>30</v>
      </c>
      <c r="I30" s="34"/>
      <c r="J30" s="22">
        <v>23.7</v>
      </c>
      <c r="K30" s="22">
        <v>23.9</v>
      </c>
      <c r="L30" s="22">
        <v>22.6</v>
      </c>
      <c r="M30" s="22">
        <v>17.3</v>
      </c>
      <c r="N30" s="22">
        <v>17.600000000000001</v>
      </c>
      <c r="O30" s="22">
        <v>14</v>
      </c>
      <c r="P30" s="22">
        <v>20.9</v>
      </c>
      <c r="Q30" s="48"/>
      <c r="S30" s="1"/>
      <c r="T30" s="1"/>
      <c r="U30" s="1"/>
      <c r="V30" s="1"/>
    </row>
    <row r="31" spans="1:23" x14ac:dyDescent="0.3">
      <c r="A31" s="33" t="s">
        <v>9</v>
      </c>
      <c r="B31" s="22">
        <v>29</v>
      </c>
      <c r="C31" s="22">
        <v>26.3</v>
      </c>
      <c r="D31" s="22">
        <v>29.2</v>
      </c>
      <c r="E31" s="22">
        <v>28.1</v>
      </c>
      <c r="F31" s="22">
        <v>34.5</v>
      </c>
      <c r="G31" s="22">
        <v>29.5</v>
      </c>
      <c r="H31" s="22">
        <v>35.9</v>
      </c>
      <c r="I31" s="22">
        <v>35.5</v>
      </c>
      <c r="J31" s="34"/>
      <c r="K31" s="22">
        <v>91.2</v>
      </c>
      <c r="L31" s="22">
        <v>26.1</v>
      </c>
      <c r="M31" s="22">
        <v>19.7</v>
      </c>
      <c r="N31" s="22">
        <v>16.600000000000001</v>
      </c>
      <c r="O31" s="22">
        <v>17.600000000000001</v>
      </c>
      <c r="P31" s="22">
        <v>24.5</v>
      </c>
      <c r="Q31" s="48"/>
      <c r="T31" s="25"/>
    </row>
    <row r="32" spans="1:23" x14ac:dyDescent="0.3">
      <c r="A32" s="33" t="s">
        <v>10</v>
      </c>
      <c r="B32" s="22">
        <v>28.8</v>
      </c>
      <c r="C32" s="22">
        <v>28.3</v>
      </c>
      <c r="D32" s="22">
        <v>28.3</v>
      </c>
      <c r="E32" s="22">
        <v>26.5</v>
      </c>
      <c r="F32" s="22">
        <v>36.6</v>
      </c>
      <c r="G32" s="22">
        <v>26.7</v>
      </c>
      <c r="H32" s="22">
        <v>36</v>
      </c>
      <c r="I32" s="22">
        <v>35.299999999999997</v>
      </c>
      <c r="J32" s="22">
        <v>93.2</v>
      </c>
      <c r="K32" s="34"/>
      <c r="L32" s="22">
        <v>25.5</v>
      </c>
      <c r="M32" s="22">
        <v>19.8</v>
      </c>
      <c r="N32" s="22">
        <v>18</v>
      </c>
      <c r="O32" s="22">
        <v>16.899999999999999</v>
      </c>
      <c r="P32" s="22">
        <v>24.8</v>
      </c>
      <c r="Q32" s="48"/>
    </row>
    <row r="33" spans="1:18" x14ac:dyDescent="0.3">
      <c r="A33" s="33" t="s">
        <v>11</v>
      </c>
      <c r="B33" s="22">
        <v>31.6</v>
      </c>
      <c r="C33" s="22">
        <v>32.200000000000003</v>
      </c>
      <c r="D33" s="22">
        <v>32.5</v>
      </c>
      <c r="E33" s="22">
        <v>32.700000000000003</v>
      </c>
      <c r="F33" s="22">
        <v>40.299999999999997</v>
      </c>
      <c r="G33" s="22">
        <v>30.7</v>
      </c>
      <c r="H33" s="22">
        <v>29.6</v>
      </c>
      <c r="I33" s="22">
        <v>35.5</v>
      </c>
      <c r="J33" s="22">
        <v>39</v>
      </c>
      <c r="K33" s="22">
        <v>38.5</v>
      </c>
      <c r="L33" s="34"/>
      <c r="M33" s="23">
        <v>17.2</v>
      </c>
      <c r="N33" s="23">
        <v>17.899999999999999</v>
      </c>
      <c r="O33" s="22">
        <v>18.7</v>
      </c>
      <c r="P33" s="22">
        <v>38.200000000000003</v>
      </c>
      <c r="Q33" s="48"/>
    </row>
    <row r="34" spans="1:18" x14ac:dyDescent="0.3">
      <c r="A34" s="18" t="s">
        <v>12</v>
      </c>
      <c r="B34" s="22">
        <v>21.8</v>
      </c>
      <c r="C34" s="22">
        <v>21.3</v>
      </c>
      <c r="D34" s="22">
        <v>21</v>
      </c>
      <c r="E34" s="22">
        <v>22.6</v>
      </c>
      <c r="F34" s="22">
        <v>28.6</v>
      </c>
      <c r="G34" s="22">
        <v>24</v>
      </c>
      <c r="H34" s="22">
        <v>29.4</v>
      </c>
      <c r="I34" s="22">
        <v>26.3</v>
      </c>
      <c r="J34" s="22">
        <v>29.6</v>
      </c>
      <c r="K34" s="22">
        <v>29.1</v>
      </c>
      <c r="L34" s="22">
        <v>26.3</v>
      </c>
      <c r="M34" s="34"/>
      <c r="N34" s="23">
        <v>35.5</v>
      </c>
      <c r="O34" s="22">
        <v>17.5</v>
      </c>
      <c r="P34" s="22">
        <v>19.3</v>
      </c>
      <c r="Q34" s="48"/>
    </row>
    <row r="35" spans="1:18" x14ac:dyDescent="0.3">
      <c r="A35" s="18" t="s">
        <v>13</v>
      </c>
      <c r="B35" s="22">
        <v>21.2</v>
      </c>
      <c r="C35" s="22">
        <v>21.7</v>
      </c>
      <c r="D35" s="22">
        <v>20.6</v>
      </c>
      <c r="E35" s="22">
        <v>21.6</v>
      </c>
      <c r="F35" s="22">
        <v>25.6</v>
      </c>
      <c r="G35" s="22">
        <v>20.399999999999999</v>
      </c>
      <c r="H35" s="22">
        <v>27.8</v>
      </c>
      <c r="I35" s="22">
        <v>26.9</v>
      </c>
      <c r="J35" s="22">
        <v>26.1</v>
      </c>
      <c r="K35" s="22">
        <v>27.8</v>
      </c>
      <c r="L35" s="22">
        <v>28.1</v>
      </c>
      <c r="M35" s="22">
        <v>48.9</v>
      </c>
      <c r="N35" s="34"/>
      <c r="O35" s="22">
        <v>10.6</v>
      </c>
      <c r="P35" s="22">
        <v>17.899999999999999</v>
      </c>
      <c r="Q35" s="48"/>
    </row>
    <row r="36" spans="1:18" x14ac:dyDescent="0.3">
      <c r="A36" s="33" t="s">
        <v>14</v>
      </c>
      <c r="B36" s="22">
        <v>25.8</v>
      </c>
      <c r="C36" s="22">
        <v>21.9</v>
      </c>
      <c r="D36" s="22">
        <v>22.3</v>
      </c>
      <c r="E36" s="22">
        <v>23.6</v>
      </c>
      <c r="F36" s="22">
        <v>29.8</v>
      </c>
      <c r="G36" s="22">
        <v>30.3</v>
      </c>
      <c r="H36" s="22">
        <v>21.8</v>
      </c>
      <c r="I36" s="22">
        <v>22.4</v>
      </c>
      <c r="J36" s="22">
        <v>26.3</v>
      </c>
      <c r="K36" s="22">
        <v>26.6</v>
      </c>
      <c r="L36" s="22">
        <v>28.3</v>
      </c>
      <c r="M36" s="22">
        <v>26.7</v>
      </c>
      <c r="N36" s="22">
        <v>16.3</v>
      </c>
      <c r="O36" s="34"/>
      <c r="P36" s="22">
        <v>18.3</v>
      </c>
      <c r="Q36" s="48"/>
    </row>
    <row r="37" spans="1:18" x14ac:dyDescent="0.3">
      <c r="A37" s="33" t="s">
        <v>15</v>
      </c>
      <c r="B37" s="22">
        <v>25.8</v>
      </c>
      <c r="C37" s="22">
        <v>25.3</v>
      </c>
      <c r="D37" s="22">
        <v>25.5</v>
      </c>
      <c r="E37" s="22">
        <v>26</v>
      </c>
      <c r="F37" s="22">
        <v>36.5</v>
      </c>
      <c r="G37" s="22">
        <v>29</v>
      </c>
      <c r="H37" s="22">
        <v>31.5</v>
      </c>
      <c r="I37" s="22">
        <v>31.4</v>
      </c>
      <c r="J37" s="22">
        <v>36</v>
      </c>
      <c r="K37" s="22">
        <v>35.700000000000003</v>
      </c>
      <c r="L37" s="22">
        <v>54.4</v>
      </c>
      <c r="M37" s="22">
        <v>28.6</v>
      </c>
      <c r="N37" s="22">
        <v>26.9</v>
      </c>
      <c r="O37" s="22">
        <v>28.2</v>
      </c>
      <c r="P37" s="24"/>
      <c r="Q37" s="36"/>
    </row>
    <row r="38" spans="1:18" ht="15" thickBot="1" x14ac:dyDescent="0.35">
      <c r="A38" s="35"/>
      <c r="B38" s="49" t="s">
        <v>21</v>
      </c>
      <c r="C38" s="49"/>
      <c r="D38" s="49"/>
      <c r="E38" s="49"/>
      <c r="F38" s="49"/>
      <c r="G38" s="49"/>
      <c r="H38" s="49"/>
      <c r="I38" s="49"/>
      <c r="J38" s="49"/>
      <c r="K38" s="49"/>
      <c r="L38" s="49"/>
      <c r="M38" s="49"/>
      <c r="N38" s="49"/>
      <c r="O38" s="49"/>
      <c r="P38" s="37"/>
      <c r="Q38" s="38"/>
    </row>
    <row r="39" spans="1:18" x14ac:dyDescent="0.3">
      <c r="P39" s="8"/>
      <c r="Q39"/>
    </row>
    <row r="40" spans="1:18" ht="15" thickBot="1" x14ac:dyDescent="0.35">
      <c r="A40" s="50" t="s">
        <v>25</v>
      </c>
      <c r="P40" s="8"/>
      <c r="Q40"/>
    </row>
    <row r="41" spans="1:18" x14ac:dyDescent="0.3">
      <c r="A41" s="13" t="s">
        <v>1</v>
      </c>
      <c r="B41" s="14" t="s">
        <v>2</v>
      </c>
      <c r="C41" s="14" t="s">
        <v>3</v>
      </c>
      <c r="D41" s="14" t="s">
        <v>4</v>
      </c>
      <c r="E41" s="14" t="s">
        <v>5</v>
      </c>
      <c r="F41" s="14" t="s">
        <v>6</v>
      </c>
      <c r="G41" s="14" t="s">
        <v>7</v>
      </c>
      <c r="H41" s="14" t="s">
        <v>16</v>
      </c>
      <c r="I41" s="14" t="s">
        <v>8</v>
      </c>
      <c r="J41" s="14" t="s">
        <v>9</v>
      </c>
      <c r="K41" s="14" t="s">
        <v>10</v>
      </c>
      <c r="L41" s="14" t="s">
        <v>11</v>
      </c>
      <c r="M41" s="15" t="s">
        <v>12</v>
      </c>
      <c r="N41" s="15" t="s">
        <v>13</v>
      </c>
      <c r="O41" s="14" t="s">
        <v>14</v>
      </c>
      <c r="P41" s="16" t="s">
        <v>15</v>
      </c>
      <c r="Q41" s="26" t="s">
        <v>18</v>
      </c>
      <c r="R41" s="10" t="s">
        <v>17</v>
      </c>
    </row>
    <row r="42" spans="1:18" x14ac:dyDescent="0.3">
      <c r="A42" s="17" t="s">
        <v>2</v>
      </c>
      <c r="B42" s="7"/>
      <c r="C42" s="40">
        <v>0.746</v>
      </c>
      <c r="D42" s="40">
        <v>0.46400000000000002</v>
      </c>
      <c r="E42" s="40">
        <v>0.45500000000000002</v>
      </c>
      <c r="F42" s="3">
        <v>16.675000000000001</v>
      </c>
      <c r="G42" s="3">
        <v>13.244999999999999</v>
      </c>
      <c r="H42" s="3">
        <v>22.491</v>
      </c>
      <c r="I42" s="3">
        <v>28.593</v>
      </c>
      <c r="J42" s="3">
        <v>22.728999999999999</v>
      </c>
      <c r="K42" s="3">
        <v>22.867000000000001</v>
      </c>
      <c r="L42" s="3">
        <v>19.518000000000001</v>
      </c>
      <c r="M42" s="3">
        <v>19.425000000000001</v>
      </c>
      <c r="N42" s="3">
        <v>27.013999999999999</v>
      </c>
      <c r="O42" s="3">
        <v>31.905000000000001</v>
      </c>
      <c r="P42" s="9">
        <v>23.443999999999999</v>
      </c>
      <c r="Q42" s="27" t="s">
        <v>19</v>
      </c>
      <c r="R42" s="11">
        <v>2.7770000000000001</v>
      </c>
    </row>
    <row r="43" spans="1:18" x14ac:dyDescent="0.3">
      <c r="A43" s="17" t="s">
        <v>3</v>
      </c>
      <c r="B43" s="3"/>
      <c r="C43" s="7"/>
      <c r="D43" s="40">
        <v>0.60299999999999998</v>
      </c>
      <c r="E43" s="40">
        <v>0.98499999999999999</v>
      </c>
      <c r="F43" s="3">
        <v>11.175000000000001</v>
      </c>
      <c r="G43" s="3">
        <v>7.8639999999999999</v>
      </c>
      <c r="H43" s="3">
        <v>21.706</v>
      </c>
      <c r="I43" s="3">
        <v>27.068999999999999</v>
      </c>
      <c r="J43" s="3">
        <v>19.582000000000001</v>
      </c>
      <c r="K43" s="3">
        <v>19.347999999999999</v>
      </c>
      <c r="L43" s="3">
        <v>21.433</v>
      </c>
      <c r="M43" s="3">
        <v>16.899000000000001</v>
      </c>
      <c r="N43" s="3">
        <v>26.521000000000001</v>
      </c>
      <c r="O43" s="3">
        <v>29.843</v>
      </c>
      <c r="P43" s="9">
        <v>23.318000000000001</v>
      </c>
      <c r="Q43" s="27">
        <v>0.87</v>
      </c>
      <c r="R43" s="11">
        <v>3.0659999999999998</v>
      </c>
    </row>
    <row r="44" spans="1:18" x14ac:dyDescent="0.3">
      <c r="A44" s="17" t="s">
        <v>4</v>
      </c>
      <c r="B44" s="3"/>
      <c r="C44" s="3"/>
      <c r="D44" s="7"/>
      <c r="E44" s="40">
        <v>0.76500000000000001</v>
      </c>
      <c r="F44" s="3">
        <v>13.387</v>
      </c>
      <c r="G44" s="3">
        <v>14.769</v>
      </c>
      <c r="H44" s="3">
        <v>23.85</v>
      </c>
      <c r="I44" s="3">
        <v>30.193000000000001</v>
      </c>
      <c r="J44" s="3">
        <v>22.396000000000001</v>
      </c>
      <c r="K44" s="3">
        <v>22.227</v>
      </c>
      <c r="L44" s="3">
        <v>22.829000000000001</v>
      </c>
      <c r="M44" s="3">
        <v>15.141999999999999</v>
      </c>
      <c r="N44" s="3">
        <v>20.175999999999998</v>
      </c>
      <c r="O44" s="3">
        <v>29.411999999999999</v>
      </c>
      <c r="P44" s="9">
        <v>22.329000000000001</v>
      </c>
      <c r="Q44" s="27">
        <v>0.88</v>
      </c>
      <c r="R44" s="11">
        <v>3.2040000000000002</v>
      </c>
    </row>
    <row r="45" spans="1:18" x14ac:dyDescent="0.3">
      <c r="A45" s="17" t="s">
        <v>5</v>
      </c>
      <c r="B45" s="3"/>
      <c r="C45" s="3"/>
      <c r="D45" s="3"/>
      <c r="E45" s="7"/>
      <c r="F45" s="3">
        <v>11.68</v>
      </c>
      <c r="G45" s="3">
        <v>15.1</v>
      </c>
      <c r="H45" s="3">
        <v>23.934999999999999</v>
      </c>
      <c r="I45" s="3">
        <v>29.26</v>
      </c>
      <c r="J45" s="3">
        <v>21.890999999999998</v>
      </c>
      <c r="K45" s="3">
        <v>23.614999999999998</v>
      </c>
      <c r="L45" s="3">
        <v>20.678000000000001</v>
      </c>
      <c r="M45" s="3">
        <v>20.518000000000001</v>
      </c>
      <c r="N45" s="3">
        <v>23.228000000000002</v>
      </c>
      <c r="O45" s="3">
        <v>27.675999999999998</v>
      </c>
      <c r="P45" s="9">
        <v>22.295000000000002</v>
      </c>
      <c r="Q45" s="27" t="s">
        <v>20</v>
      </c>
      <c r="R45" s="11">
        <v>3.3679999999999999</v>
      </c>
    </row>
    <row r="46" spans="1:18" x14ac:dyDescent="0.3">
      <c r="A46" s="17" t="s">
        <v>6</v>
      </c>
      <c r="B46" s="3"/>
      <c r="C46" s="3"/>
      <c r="D46" s="3"/>
      <c r="E46" s="3"/>
      <c r="F46" s="7"/>
      <c r="G46" s="3">
        <v>23.475999999999999</v>
      </c>
      <c r="H46" s="3">
        <v>14.358000000000001</v>
      </c>
      <c r="I46" s="3">
        <v>26.236000000000001</v>
      </c>
      <c r="J46" s="3">
        <v>13.266999999999999</v>
      </c>
      <c r="K46" s="3">
        <v>13.971</v>
      </c>
      <c r="L46" s="3">
        <v>10.118</v>
      </c>
      <c r="M46" s="3">
        <v>17.513000000000002</v>
      </c>
      <c r="N46" s="3">
        <v>20.39</v>
      </c>
      <c r="O46" s="3">
        <v>11.436</v>
      </c>
      <c r="P46" s="9">
        <v>14.548</v>
      </c>
      <c r="Q46" s="27">
        <v>0.77</v>
      </c>
      <c r="R46" s="11">
        <v>0.81499999999999995</v>
      </c>
    </row>
    <row r="47" spans="1:18" x14ac:dyDescent="0.3">
      <c r="A47" s="17" t="s">
        <v>7</v>
      </c>
      <c r="B47" s="3"/>
      <c r="C47" s="3"/>
      <c r="D47" s="3"/>
      <c r="E47" s="3"/>
      <c r="F47" s="3"/>
      <c r="G47" s="7"/>
      <c r="H47" s="3">
        <v>20.09</v>
      </c>
      <c r="I47" s="3">
        <v>30.484000000000002</v>
      </c>
      <c r="J47" s="3">
        <v>25.465</v>
      </c>
      <c r="K47" s="3">
        <v>28.655000000000001</v>
      </c>
      <c r="L47" s="3">
        <v>28.664000000000001</v>
      </c>
      <c r="M47" s="3">
        <v>21.638999999999999</v>
      </c>
      <c r="N47" s="3">
        <v>30.896000000000001</v>
      </c>
      <c r="O47" s="3">
        <v>30.12</v>
      </c>
      <c r="P47" s="9">
        <v>30.681000000000001</v>
      </c>
      <c r="Q47" s="27">
        <v>0.6</v>
      </c>
      <c r="R47" s="11">
        <v>4.4930000000000003</v>
      </c>
    </row>
    <row r="48" spans="1:18" x14ac:dyDescent="0.3">
      <c r="A48" s="17" t="s">
        <v>16</v>
      </c>
      <c r="B48" s="3"/>
      <c r="C48" s="3"/>
      <c r="D48" s="3"/>
      <c r="E48" s="3"/>
      <c r="F48" s="3"/>
      <c r="G48" s="3"/>
      <c r="H48" s="7"/>
      <c r="I48" s="3">
        <v>16.625</v>
      </c>
      <c r="J48" s="3">
        <v>4.8419999999999996</v>
      </c>
      <c r="K48" s="3">
        <v>4.7140000000000004</v>
      </c>
      <c r="L48" s="3">
        <v>12.228</v>
      </c>
      <c r="M48" s="3">
        <v>26.695</v>
      </c>
      <c r="N48" s="3">
        <v>26.946999999999999</v>
      </c>
      <c r="O48" s="3">
        <v>26.393999999999998</v>
      </c>
      <c r="P48" s="9">
        <v>11.943</v>
      </c>
      <c r="Q48" s="27">
        <v>0.67</v>
      </c>
      <c r="R48" s="11">
        <v>3.1680000000000001</v>
      </c>
    </row>
    <row r="49" spans="1:18" x14ac:dyDescent="0.3">
      <c r="A49" s="17" t="s">
        <v>8</v>
      </c>
      <c r="B49" s="3"/>
      <c r="C49" s="3"/>
      <c r="D49" s="3"/>
      <c r="E49" s="3"/>
      <c r="F49" s="3"/>
      <c r="G49" s="3"/>
      <c r="H49" s="3"/>
      <c r="I49" s="7"/>
      <c r="J49" s="3">
        <v>10.63</v>
      </c>
      <c r="K49" s="3">
        <v>10.686</v>
      </c>
      <c r="L49" s="3">
        <v>11.584</v>
      </c>
      <c r="M49" s="3">
        <v>31.556000000000001</v>
      </c>
      <c r="N49" s="3">
        <v>29.341999999999999</v>
      </c>
      <c r="O49" s="3">
        <v>22.794</v>
      </c>
      <c r="P49" s="9">
        <v>14.063000000000001</v>
      </c>
      <c r="Q49" s="27">
        <v>0.77</v>
      </c>
      <c r="R49" s="11">
        <v>1.657</v>
      </c>
    </row>
    <row r="50" spans="1:18" x14ac:dyDescent="0.3">
      <c r="A50" s="17" t="s">
        <v>9</v>
      </c>
      <c r="B50" s="3"/>
      <c r="C50" s="3"/>
      <c r="D50" s="3"/>
      <c r="E50" s="3"/>
      <c r="F50" s="3"/>
      <c r="G50" s="3"/>
      <c r="H50" s="3"/>
      <c r="I50" s="3"/>
      <c r="J50" s="7"/>
      <c r="K50" s="3">
        <v>1.246</v>
      </c>
      <c r="L50" s="3">
        <v>7.9939999999999998</v>
      </c>
      <c r="M50" s="3">
        <v>26.387</v>
      </c>
      <c r="N50" s="3">
        <v>24.850999999999999</v>
      </c>
      <c r="O50" s="3">
        <v>13.039</v>
      </c>
      <c r="P50" s="9">
        <v>7.593</v>
      </c>
      <c r="Q50" s="27">
        <v>0.78</v>
      </c>
      <c r="R50" s="11">
        <v>1.9079999999999999</v>
      </c>
    </row>
    <row r="51" spans="1:18" x14ac:dyDescent="0.3">
      <c r="A51" s="17" t="s">
        <v>10</v>
      </c>
      <c r="B51" s="3"/>
      <c r="C51" s="3"/>
      <c r="D51" s="3"/>
      <c r="E51" s="3"/>
      <c r="F51" s="3"/>
      <c r="G51" s="3"/>
      <c r="H51" s="3"/>
      <c r="I51" s="3"/>
      <c r="J51" s="3"/>
      <c r="K51" s="7"/>
      <c r="L51" s="3">
        <v>9.5570000000000004</v>
      </c>
      <c r="M51" s="3">
        <v>25.457000000000001</v>
      </c>
      <c r="N51" s="3">
        <v>23.995000000000001</v>
      </c>
      <c r="O51" s="3">
        <v>13.401</v>
      </c>
      <c r="P51" s="9">
        <v>11.432</v>
      </c>
      <c r="Q51" s="27">
        <v>0.78</v>
      </c>
      <c r="R51" s="11">
        <v>1.907</v>
      </c>
    </row>
    <row r="52" spans="1:18" x14ac:dyDescent="0.3">
      <c r="A52" s="17" t="s">
        <v>11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7"/>
      <c r="M52" s="4">
        <v>29.355</v>
      </c>
      <c r="N52" s="4">
        <v>26.494</v>
      </c>
      <c r="O52" s="3">
        <v>14.901999999999999</v>
      </c>
      <c r="P52" s="9">
        <v>4.6059999999999999</v>
      </c>
      <c r="Q52" s="27">
        <v>0.7</v>
      </c>
      <c r="R52" s="11">
        <v>1.915</v>
      </c>
    </row>
    <row r="53" spans="1:18" x14ac:dyDescent="0.3">
      <c r="A53" s="18" t="s">
        <v>12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7"/>
      <c r="N53" s="39">
        <v>2.9780000000000002</v>
      </c>
      <c r="O53" s="3">
        <v>23.186</v>
      </c>
      <c r="P53" s="9">
        <v>28.367999999999999</v>
      </c>
      <c r="Q53" s="27">
        <v>0.9</v>
      </c>
      <c r="R53" s="41">
        <v>4151</v>
      </c>
    </row>
    <row r="54" spans="1:18" x14ac:dyDescent="0.3">
      <c r="A54" s="18" t="s">
        <v>13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7"/>
      <c r="O54" s="3">
        <v>28.52</v>
      </c>
      <c r="P54" s="9">
        <v>26.13</v>
      </c>
      <c r="Q54" s="27">
        <v>0.85</v>
      </c>
      <c r="R54" s="11">
        <v>3.9079999999999999</v>
      </c>
    </row>
    <row r="55" spans="1:18" x14ac:dyDescent="0.3">
      <c r="A55" s="17" t="s">
        <v>14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7"/>
      <c r="P55" s="9">
        <v>21.405999999999999</v>
      </c>
      <c r="Q55" s="27">
        <v>0.8</v>
      </c>
      <c r="R55" s="11">
        <v>3.5390000000000001</v>
      </c>
    </row>
    <row r="56" spans="1:18" ht="15" thickBot="1" x14ac:dyDescent="0.35">
      <c r="A56" s="19" t="s">
        <v>15</v>
      </c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1"/>
      <c r="Q56" s="28">
        <v>0.72</v>
      </c>
      <c r="R56" s="12">
        <v>1.7929999999999999</v>
      </c>
    </row>
  </sheetData>
  <mergeCells count="4">
    <mergeCell ref="Q23:Q36"/>
    <mergeCell ref="B38:O38"/>
    <mergeCell ref="Q4:Q17"/>
    <mergeCell ref="B19:O19"/>
  </mergeCells>
  <conditionalFormatting sqref="A53:A5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1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1:R56 R19:R21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:P42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P43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4:P4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P56 R19:R21 R42:R5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42:R5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4:A3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P2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P3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2:P56 R42:R5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P5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:A1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P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P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lY1 proteins figure 1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e Treuner Lange</dc:creator>
  <cp:lastModifiedBy>Anke Treuner Lange</cp:lastModifiedBy>
  <cp:lastPrinted>2026-03-31T14:18:08Z</cp:lastPrinted>
  <dcterms:created xsi:type="dcterms:W3CDTF">2026-03-27T13:10:51Z</dcterms:created>
  <dcterms:modified xsi:type="dcterms:W3CDTF">2026-04-08T20:10:23Z</dcterms:modified>
</cp:coreProperties>
</file>